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Finall work\Finish\Finished\Submission\Dr. Ayat\Publication\New folder\new publication\Dr. ALI\final  publication\precidiction scientific reports\Reviewer Response\R2\"/>
    </mc:Choice>
  </mc:AlternateContent>
  <bookViews>
    <workbookView xWindow="0" yWindow="0" windowWidth="19200" windowHeight="7050"/>
  </bookViews>
  <sheets>
    <sheet name="Mut" sheetId="1" r:id="rId1"/>
  </sheets>
  <definedNames>
    <definedName name="_xlnm._FilterDatabase" localSheetId="0" hidden="1">Mut!$A$3:$I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" l="1"/>
  <c r="H8" i="1"/>
  <c r="I4" i="1"/>
  <c r="H4" i="1"/>
  <c r="I6" i="1"/>
  <c r="H6" i="1"/>
  <c r="I5" i="1"/>
  <c r="H5" i="1"/>
  <c r="I7" i="1"/>
  <c r="H7" i="1"/>
  <c r="I13" i="1"/>
  <c r="I14" i="1"/>
  <c r="H13" i="1"/>
  <c r="I17" i="1"/>
  <c r="H17" i="1"/>
  <c r="I16" i="1"/>
  <c r="H16" i="1"/>
  <c r="I15" i="1"/>
  <c r="H15" i="1"/>
  <c r="H14" i="1"/>
</calcChain>
</file>

<file path=xl/sharedStrings.xml><?xml version="1.0" encoding="utf-8"?>
<sst xmlns="http://schemas.openxmlformats.org/spreadsheetml/2006/main" count="38" uniqueCount="13">
  <si>
    <t>Binding Free Energy (kcal/mol)</t>
  </si>
  <si>
    <t>pKi</t>
  </si>
  <si>
    <t>LTS0009009</t>
  </si>
  <si>
    <t>LTS0096540</t>
  </si>
  <si>
    <t>LTS0241644</t>
  </si>
  <si>
    <t>LTS0087204</t>
  </si>
  <si>
    <t>LTS0123435</t>
  </si>
  <si>
    <t>Run 1</t>
  </si>
  <si>
    <t>Run 2</t>
  </si>
  <si>
    <t>Molecular interactions of natural bioactive compounds with mutant protein</t>
  </si>
  <si>
    <t>Molecular interactions of natural bioactive compounds with wild protein</t>
  </si>
  <si>
    <t xml:space="preserve">Ligand names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0" fontId="18" fillId="0" borderId="13" xfId="0" applyFont="1" applyBorder="1"/>
    <xf numFmtId="0" fontId="18" fillId="0" borderId="15" xfId="0" applyFont="1" applyBorder="1"/>
    <xf numFmtId="0" fontId="19" fillId="33" borderId="10" xfId="0" applyFont="1" applyFill="1" applyBorder="1"/>
    <xf numFmtId="0" fontId="19" fillId="33" borderId="13" xfId="0" applyFont="1" applyFill="1" applyBorder="1"/>
    <xf numFmtId="0" fontId="19" fillId="33" borderId="0" xfId="0" applyFont="1" applyFill="1" applyBorder="1"/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2" fontId="18" fillId="0" borderId="16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0" fontId="18" fillId="0" borderId="13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19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K19" sqref="K19"/>
    </sheetView>
  </sheetViews>
  <sheetFormatPr defaultColWidth="9.1640625" defaultRowHeight="15.5"/>
  <cols>
    <col min="1" max="1" width="26.1640625" style="1" customWidth="1"/>
    <col min="2" max="2" width="32.4140625" style="1" customWidth="1"/>
    <col min="3" max="3" width="13.1640625" style="1" bestFit="1" customWidth="1"/>
    <col min="4" max="4" width="34.4140625" style="1" customWidth="1"/>
    <col min="5" max="5" width="11.58203125" style="1" bestFit="1" customWidth="1"/>
    <col min="6" max="6" width="31.75" style="1" customWidth="1"/>
    <col min="7" max="7" width="11.58203125" style="1" bestFit="1" customWidth="1"/>
    <col min="8" max="8" width="36.58203125" style="1" customWidth="1"/>
    <col min="9" max="9" width="17.75" style="1" customWidth="1"/>
    <col min="10" max="10" width="9.1640625" style="1"/>
    <col min="11" max="11" width="13.4140625" style="1" customWidth="1"/>
    <col min="12" max="16384" width="9.1640625" style="1"/>
  </cols>
  <sheetData>
    <row r="1" spans="1:13" ht="16" thickBot="1">
      <c r="A1" s="1" t="s">
        <v>10</v>
      </c>
    </row>
    <row r="2" spans="1:13">
      <c r="A2" s="4"/>
      <c r="B2" s="7" t="s">
        <v>7</v>
      </c>
      <c r="C2" s="7"/>
      <c r="D2" s="7" t="s">
        <v>8</v>
      </c>
      <c r="E2" s="7"/>
      <c r="F2" s="7" t="s">
        <v>8</v>
      </c>
      <c r="G2" s="7"/>
      <c r="H2" s="7" t="s">
        <v>12</v>
      </c>
      <c r="I2" s="8"/>
    </row>
    <row r="3" spans="1:13">
      <c r="A3" s="5" t="s">
        <v>11</v>
      </c>
      <c r="B3" s="13" t="s">
        <v>0</v>
      </c>
      <c r="C3" s="13" t="s">
        <v>1</v>
      </c>
      <c r="D3" s="13" t="s">
        <v>0</v>
      </c>
      <c r="E3" s="13" t="s">
        <v>1</v>
      </c>
      <c r="F3" s="13" t="s">
        <v>0</v>
      </c>
      <c r="G3" s="13" t="s">
        <v>1</v>
      </c>
      <c r="H3" s="13" t="s">
        <v>0</v>
      </c>
      <c r="I3" s="14" t="s">
        <v>1</v>
      </c>
      <c r="K3"/>
    </row>
    <row r="4" spans="1:13">
      <c r="A4" s="2" t="s">
        <v>2</v>
      </c>
      <c r="B4" s="9">
        <v>-14.5</v>
      </c>
      <c r="C4" s="9">
        <v>10.64</v>
      </c>
      <c r="D4" s="17">
        <v>-14.5</v>
      </c>
      <c r="E4" s="17">
        <v>10.64</v>
      </c>
      <c r="F4" s="17">
        <v>-14.5</v>
      </c>
      <c r="G4" s="17">
        <v>10.64</v>
      </c>
      <c r="H4" s="9">
        <f t="shared" ref="H4:I8" si="0">AVERAGE(B4,D4,F4)</f>
        <v>-14.5</v>
      </c>
      <c r="I4" s="10">
        <f t="shared" si="0"/>
        <v>10.64</v>
      </c>
      <c r="J4"/>
      <c r="K4"/>
      <c r="L4"/>
      <c r="M4"/>
    </row>
    <row r="5" spans="1:13">
      <c r="A5" s="2" t="s">
        <v>3</v>
      </c>
      <c r="B5" s="9">
        <v>-14.5</v>
      </c>
      <c r="C5" s="9">
        <v>10.64</v>
      </c>
      <c r="D5" s="17">
        <v>-14.5</v>
      </c>
      <c r="E5" s="17">
        <v>10.64</v>
      </c>
      <c r="F5" s="17">
        <v>-14.5</v>
      </c>
      <c r="G5" s="17">
        <v>10.64</v>
      </c>
      <c r="H5" s="9">
        <f t="shared" si="0"/>
        <v>-14.5</v>
      </c>
      <c r="I5" s="10">
        <f t="shared" si="0"/>
        <v>10.64</v>
      </c>
      <c r="K5"/>
      <c r="L5"/>
      <c r="M5"/>
    </row>
    <row r="6" spans="1:13">
      <c r="A6" s="2" t="s">
        <v>4</v>
      </c>
      <c r="B6" s="9">
        <v>-14.5</v>
      </c>
      <c r="C6" s="9">
        <v>10.64</v>
      </c>
      <c r="D6" s="17">
        <v>-14.5</v>
      </c>
      <c r="E6" s="17">
        <v>10.64</v>
      </c>
      <c r="F6" s="17">
        <v>-14.5</v>
      </c>
      <c r="G6" s="17">
        <v>10.64</v>
      </c>
      <c r="H6" s="9">
        <f t="shared" si="0"/>
        <v>-14.5</v>
      </c>
      <c r="I6" s="10">
        <f t="shared" si="0"/>
        <v>10.64</v>
      </c>
      <c r="J6"/>
      <c r="K6"/>
    </row>
    <row r="7" spans="1:13">
      <c r="A7" s="2" t="s">
        <v>6</v>
      </c>
      <c r="B7" s="9">
        <v>-13.5</v>
      </c>
      <c r="C7" s="9">
        <v>9.9</v>
      </c>
      <c r="D7" s="17">
        <v>-12.9</v>
      </c>
      <c r="E7" s="17">
        <v>9.4600000000000009</v>
      </c>
      <c r="F7" s="17">
        <v>-12.9</v>
      </c>
      <c r="G7" s="17">
        <v>9.4600000000000009</v>
      </c>
      <c r="H7" s="9">
        <f t="shared" si="0"/>
        <v>-13.1</v>
      </c>
      <c r="I7" s="10">
        <f t="shared" si="0"/>
        <v>9.6066666666666674</v>
      </c>
      <c r="K7"/>
      <c r="L7"/>
      <c r="M7"/>
    </row>
    <row r="8" spans="1:13" ht="16" thickBot="1">
      <c r="A8" s="3" t="s">
        <v>5</v>
      </c>
      <c r="B8" s="11">
        <v>-12.8</v>
      </c>
      <c r="C8" s="11">
        <v>9.39</v>
      </c>
      <c r="D8" s="18">
        <v>-12.9</v>
      </c>
      <c r="E8" s="18">
        <v>9.4600000000000009</v>
      </c>
      <c r="F8" s="18">
        <v>-12.8</v>
      </c>
      <c r="G8" s="18">
        <v>9.39</v>
      </c>
      <c r="H8" s="11">
        <f t="shared" si="0"/>
        <v>-12.833333333333334</v>
      </c>
      <c r="I8" s="12">
        <f t="shared" si="0"/>
        <v>9.413333333333334</v>
      </c>
    </row>
    <row r="10" spans="1:13" ht="16" thickBot="1">
      <c r="A10" s="1" t="s">
        <v>9</v>
      </c>
    </row>
    <row r="11" spans="1:13">
      <c r="A11" s="4"/>
      <c r="B11" s="19" t="s">
        <v>7</v>
      </c>
      <c r="C11" s="19"/>
      <c r="D11" s="19" t="s">
        <v>8</v>
      </c>
      <c r="E11" s="19"/>
      <c r="F11" s="19" t="s">
        <v>8</v>
      </c>
      <c r="G11" s="19"/>
      <c r="H11" s="7" t="s">
        <v>12</v>
      </c>
      <c r="I11" s="8"/>
    </row>
    <row r="12" spans="1:13">
      <c r="A12" s="5" t="s">
        <v>11</v>
      </c>
      <c r="B12" s="6" t="s">
        <v>0</v>
      </c>
      <c r="C12" s="6" t="s">
        <v>1</v>
      </c>
      <c r="D12" s="6" t="s">
        <v>0</v>
      </c>
      <c r="E12" s="6" t="s">
        <v>1</v>
      </c>
      <c r="F12" s="6" t="s">
        <v>0</v>
      </c>
      <c r="G12" s="6" t="s">
        <v>1</v>
      </c>
      <c r="H12" s="13" t="s">
        <v>0</v>
      </c>
      <c r="I12" s="14" t="s">
        <v>1</v>
      </c>
    </row>
    <row r="13" spans="1:13">
      <c r="A13" s="15" t="s">
        <v>2</v>
      </c>
      <c r="B13" s="9">
        <v>-13.5</v>
      </c>
      <c r="C13" s="9">
        <v>9.9</v>
      </c>
      <c r="D13" s="9">
        <v>-13.4</v>
      </c>
      <c r="E13" s="9">
        <v>9.83</v>
      </c>
      <c r="F13" s="9">
        <v>-13.4</v>
      </c>
      <c r="G13" s="9">
        <v>9.83</v>
      </c>
      <c r="H13" s="9">
        <f>AVERAGE(B13,D13,F13)</f>
        <v>-13.433333333333332</v>
      </c>
      <c r="I13" s="10">
        <f>AVERAGE(C13,E13,G13)</f>
        <v>9.8533333333333335</v>
      </c>
    </row>
    <row r="14" spans="1:13">
      <c r="A14" s="15" t="s">
        <v>3</v>
      </c>
      <c r="B14" s="9">
        <v>-13.5</v>
      </c>
      <c r="C14" s="9">
        <v>9.9</v>
      </c>
      <c r="D14" s="9">
        <v>-13.4</v>
      </c>
      <c r="E14" s="9">
        <v>9.83</v>
      </c>
      <c r="F14" s="9">
        <v>-13.4</v>
      </c>
      <c r="G14" s="9">
        <v>9.83</v>
      </c>
      <c r="H14" s="9">
        <f t="shared" ref="H14:H17" si="1">AVERAGE(B14,D14,F14)</f>
        <v>-13.433333333333332</v>
      </c>
      <c r="I14" s="10">
        <f>AVERAGE(C14,E14,G14)</f>
        <v>9.8533333333333335</v>
      </c>
    </row>
    <row r="15" spans="1:13">
      <c r="A15" s="15" t="s">
        <v>4</v>
      </c>
      <c r="B15" s="9">
        <v>-13.5</v>
      </c>
      <c r="C15" s="9">
        <v>9.9</v>
      </c>
      <c r="D15" s="9">
        <v>-13.4</v>
      </c>
      <c r="E15" s="9">
        <v>9.83</v>
      </c>
      <c r="F15" s="9">
        <v>-13.5</v>
      </c>
      <c r="G15" s="9">
        <v>9.9</v>
      </c>
      <c r="H15" s="9">
        <f t="shared" si="1"/>
        <v>-13.466666666666667</v>
      </c>
      <c r="I15" s="10">
        <f t="shared" ref="I15:I17" si="2">AVERAGE(C15,E15,G15)</f>
        <v>9.8766666666666669</v>
      </c>
    </row>
    <row r="16" spans="1:13">
      <c r="A16" s="15" t="s">
        <v>5</v>
      </c>
      <c r="B16" s="9">
        <v>-11.8</v>
      </c>
      <c r="C16" s="9">
        <v>8.65</v>
      </c>
      <c r="D16" s="9">
        <v>-11.8</v>
      </c>
      <c r="E16" s="9">
        <v>8.65</v>
      </c>
      <c r="F16" s="9">
        <v>-11.8</v>
      </c>
      <c r="G16" s="9">
        <v>8.65</v>
      </c>
      <c r="H16" s="9">
        <f t="shared" si="1"/>
        <v>-11.800000000000002</v>
      </c>
      <c r="I16" s="10">
        <f t="shared" si="2"/>
        <v>8.65</v>
      </c>
    </row>
    <row r="17" spans="1:9" ht="16" thickBot="1">
      <c r="A17" s="16" t="s">
        <v>6</v>
      </c>
      <c r="B17" s="11">
        <v>-11.7</v>
      </c>
      <c r="C17" s="11">
        <v>8.58</v>
      </c>
      <c r="D17" s="11">
        <v>-11.7</v>
      </c>
      <c r="E17" s="11">
        <v>8.58</v>
      </c>
      <c r="F17" s="11">
        <v>-11.7</v>
      </c>
      <c r="G17" s="11">
        <v>8.58</v>
      </c>
      <c r="H17" s="11">
        <f t="shared" si="1"/>
        <v>-11.699999999999998</v>
      </c>
      <c r="I17" s="12">
        <f t="shared" si="2"/>
        <v>8.58</v>
      </c>
    </row>
  </sheetData>
  <mergeCells count="3">
    <mergeCell ref="B11:C11"/>
    <mergeCell ref="D11:E11"/>
    <mergeCell ref="F11:G1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El-Far</dc:creator>
  <cp:lastModifiedBy>Admin</cp:lastModifiedBy>
  <dcterms:created xsi:type="dcterms:W3CDTF">2025-04-27T10:04:14Z</dcterms:created>
  <dcterms:modified xsi:type="dcterms:W3CDTF">2025-05-20T21:25:49Z</dcterms:modified>
</cp:coreProperties>
</file>